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autoCompressPictures="0"/>
  <bookViews>
    <workbookView xWindow="1700" yWindow="940" windowWidth="30780" windowHeight="16860"/>
  </bookViews>
  <sheets>
    <sheet name="Figure 4C (left panel)" sheetId="1" r:id="rId1"/>
    <sheet name="Figure 4D " sheetId="3" r:id="rId2"/>
    <sheet name="Figure 4E" sheetId="5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9" i="5" l="1"/>
  <c r="H19" i="5"/>
  <c r="E11" i="5"/>
  <c r="H11" i="5"/>
  <c r="R36" i="5"/>
  <c r="R35" i="5"/>
  <c r="R34" i="5"/>
  <c r="R33" i="5"/>
  <c r="R32" i="5"/>
  <c r="R31" i="5"/>
  <c r="R30" i="5"/>
  <c r="R29" i="5"/>
  <c r="R28" i="5"/>
  <c r="R27" i="5"/>
  <c r="E23" i="5"/>
  <c r="H23" i="5"/>
  <c r="E22" i="5"/>
  <c r="H22" i="5"/>
  <c r="E21" i="5"/>
  <c r="H21" i="5"/>
  <c r="E20" i="5"/>
  <c r="H20" i="5"/>
  <c r="E18" i="5"/>
  <c r="H18" i="5"/>
  <c r="E17" i="5"/>
  <c r="H17" i="5"/>
  <c r="E16" i="5"/>
  <c r="H16" i="5"/>
  <c r="E15" i="5"/>
  <c r="H15" i="5"/>
  <c r="E14" i="5"/>
  <c r="H14" i="5"/>
  <c r="E13" i="5"/>
  <c r="H13" i="5"/>
  <c r="E12" i="5"/>
  <c r="H12" i="5"/>
  <c r="E10" i="5"/>
  <c r="H10" i="5"/>
  <c r="E9" i="5"/>
  <c r="H9" i="5"/>
  <c r="O9" i="5"/>
  <c r="I21" i="5"/>
  <c r="I18" i="5"/>
  <c r="I19" i="5"/>
  <c r="I20" i="5"/>
  <c r="J18" i="5"/>
  <c r="I10" i="5"/>
  <c r="I12" i="5"/>
  <c r="I9" i="5"/>
  <c r="I11" i="5"/>
  <c r="K9" i="5"/>
  <c r="I16" i="5"/>
  <c r="I23" i="5"/>
  <c r="I17" i="5"/>
  <c r="I15" i="5"/>
  <c r="J15" i="5"/>
  <c r="I14" i="5"/>
  <c r="I22" i="5"/>
  <c r="I13" i="5"/>
  <c r="J12" i="5"/>
  <c r="J21" i="5"/>
  <c r="K21" i="5"/>
  <c r="K12" i="5"/>
  <c r="K15" i="5"/>
  <c r="J9" i="5"/>
  <c r="K18" i="5"/>
  <c r="E23" i="3"/>
  <c r="H23" i="3"/>
  <c r="E22" i="3"/>
  <c r="H22" i="3"/>
  <c r="E21" i="3"/>
  <c r="H21" i="3"/>
  <c r="E20" i="3"/>
  <c r="H20" i="3"/>
  <c r="E19" i="3"/>
  <c r="H19" i="3"/>
  <c r="E18" i="3"/>
  <c r="H18" i="3"/>
  <c r="E17" i="3"/>
  <c r="H17" i="3"/>
  <c r="E16" i="3"/>
  <c r="H16" i="3"/>
  <c r="E15" i="3"/>
  <c r="H15" i="3"/>
  <c r="E14" i="3"/>
  <c r="H14" i="3"/>
  <c r="E13" i="3"/>
  <c r="H13" i="3"/>
  <c r="E12" i="3"/>
  <c r="H12" i="3"/>
  <c r="E11" i="3"/>
  <c r="H11" i="3"/>
  <c r="E10" i="3"/>
  <c r="H10" i="3"/>
  <c r="E9" i="3"/>
  <c r="H9" i="3"/>
  <c r="O9" i="3"/>
  <c r="I20" i="3"/>
  <c r="I12" i="3"/>
  <c r="I16" i="3"/>
  <c r="I9" i="3"/>
  <c r="I13" i="3"/>
  <c r="I17" i="3"/>
  <c r="I21" i="3"/>
  <c r="I10" i="3"/>
  <c r="I14" i="3"/>
  <c r="I18" i="3"/>
  <c r="I22" i="3"/>
  <c r="I11" i="3"/>
  <c r="I15" i="3"/>
  <c r="I19" i="3"/>
  <c r="I23" i="3"/>
  <c r="K9" i="3"/>
  <c r="J9" i="3"/>
  <c r="K18" i="3"/>
  <c r="J18" i="3"/>
  <c r="K15" i="3"/>
  <c r="K12" i="3"/>
  <c r="J12" i="3"/>
  <c r="J21" i="3"/>
  <c r="K21" i="3"/>
  <c r="J15" i="3"/>
  <c r="E16" i="1"/>
  <c r="E15" i="1"/>
  <c r="E14" i="1"/>
  <c r="E13" i="1"/>
  <c r="E11" i="1"/>
  <c r="E10" i="1"/>
  <c r="E9" i="1"/>
  <c r="E8" i="1"/>
  <c r="E7" i="1"/>
  <c r="E6" i="1"/>
  <c r="G42" i="1"/>
  <c r="H42" i="1"/>
  <c r="G41" i="1"/>
  <c r="H41" i="1"/>
  <c r="G40" i="1"/>
  <c r="H40" i="1"/>
  <c r="G39" i="1"/>
  <c r="H39" i="1"/>
  <c r="G38" i="1"/>
  <c r="H38" i="1"/>
  <c r="E33" i="1"/>
  <c r="E31" i="1"/>
  <c r="E29" i="1"/>
  <c r="E27" i="1"/>
  <c r="E25" i="1"/>
  <c r="E32" i="1"/>
  <c r="E30" i="1"/>
  <c r="E28" i="1"/>
  <c r="E26" i="1"/>
  <c r="E24" i="1"/>
  <c r="D12" i="1"/>
  <c r="E12" i="1"/>
</calcChain>
</file>

<file path=xl/sharedStrings.xml><?xml version="1.0" encoding="utf-8"?>
<sst xmlns="http://schemas.openxmlformats.org/spreadsheetml/2006/main" count="236" uniqueCount="108">
  <si>
    <t>wt</t>
  </si>
  <si>
    <t>R196A</t>
  </si>
  <si>
    <t>R196E</t>
  </si>
  <si>
    <t>L372A</t>
  </si>
  <si>
    <t>R722W</t>
  </si>
  <si>
    <t>NER 20130702 (Figure 4C, left panel)</t>
  </si>
  <si>
    <t>NER20120403 (raw data only)</t>
  </si>
  <si>
    <t>Experiments performed with 100ng of XPD wt (second expeiment) and mutant</t>
  </si>
  <si>
    <t>C134S</t>
  </si>
  <si>
    <t>C155S</t>
  </si>
  <si>
    <t>Y158A</t>
  </si>
  <si>
    <t>F161A</t>
  </si>
  <si>
    <t>F193A</t>
  </si>
  <si>
    <t>F196A</t>
  </si>
  <si>
    <t>F196E</t>
  </si>
  <si>
    <t>activity (raw data)</t>
  </si>
  <si>
    <t>activity (backgound correction, % wt)</t>
  </si>
  <si>
    <t>no XPD (background)</t>
  </si>
  <si>
    <t>NER20120412 (not used)</t>
  </si>
  <si>
    <t>rmsd</t>
  </si>
  <si>
    <t>average</t>
  </si>
  <si>
    <t>wt (100ng)</t>
  </si>
  <si>
    <t>wt (200ng)</t>
  </si>
  <si>
    <t>R196A (100ng)</t>
  </si>
  <si>
    <t>R196A (200ng)</t>
  </si>
  <si>
    <t>R196E (100ng)</t>
  </si>
  <si>
    <t>R196E (200ng)</t>
  </si>
  <si>
    <t>L372A (100ng)</t>
  </si>
  <si>
    <t>L372A (200ng)</t>
  </si>
  <si>
    <t>R722A (100ng)</t>
  </si>
  <si>
    <t>R722A (200ng)</t>
  </si>
  <si>
    <t>activity (raw data *)</t>
  </si>
  <si>
    <t>* backgound substracted</t>
  </si>
  <si>
    <t xml:space="preserve">NER 20120403 </t>
  </si>
  <si>
    <t>lane 2</t>
  </si>
  <si>
    <t>lane 3</t>
  </si>
  <si>
    <t>lane 6</t>
  </si>
  <si>
    <t>lane 7</t>
  </si>
  <si>
    <t xml:space="preserve">lane 8 </t>
  </si>
  <si>
    <t>lane 9</t>
  </si>
  <si>
    <t>lane 10</t>
  </si>
  <si>
    <t>lane 11</t>
  </si>
  <si>
    <t>lane 12</t>
  </si>
  <si>
    <t>lane 13</t>
  </si>
  <si>
    <t>(100 ng XPD)</t>
  </si>
  <si>
    <t>(200ng XPD)</t>
  </si>
  <si>
    <t>NER 20130702 (Figure 4C)</t>
  </si>
  <si>
    <t>Activity (%, wt)</t>
  </si>
  <si>
    <t>rmsd (%)</t>
  </si>
  <si>
    <t>Data 1 (scan)</t>
  </si>
  <si>
    <t>Data 2 and 3 (scan)</t>
  </si>
  <si>
    <t>Plate Identifier :</t>
  </si>
  <si>
    <t>NER-20130219</t>
  </si>
  <si>
    <t>Measurement Date :</t>
  </si>
  <si>
    <t>19/02/2013</t>
  </si>
  <si>
    <t>Measurement Time :</t>
  </si>
  <si>
    <t>11:03:11</t>
  </si>
  <si>
    <t xml:space="preserve">A07     </t>
  </si>
  <si>
    <t>wt, 0</t>
  </si>
  <si>
    <t xml:space="preserve">A08     </t>
  </si>
  <si>
    <t xml:space="preserve">A09     </t>
  </si>
  <si>
    <t>wt, 1000</t>
  </si>
  <si>
    <t xml:space="preserve">A10     </t>
  </si>
  <si>
    <t>Empty, 0</t>
  </si>
  <si>
    <t xml:space="preserve">A11     </t>
  </si>
  <si>
    <t>C155S, 0</t>
  </si>
  <si>
    <t xml:space="preserve">A12     </t>
  </si>
  <si>
    <t xml:space="preserve">B07     </t>
  </si>
  <si>
    <t>C155S, 1000</t>
  </si>
  <si>
    <t xml:space="preserve">B08     </t>
  </si>
  <si>
    <t xml:space="preserve">B09     </t>
  </si>
  <si>
    <t>R196E, 0</t>
  </si>
  <si>
    <t xml:space="preserve">B10     </t>
  </si>
  <si>
    <t xml:space="preserve">B11     </t>
  </si>
  <si>
    <t>R196E; 1000</t>
  </si>
  <si>
    <t xml:space="preserve">B12     </t>
  </si>
  <si>
    <t xml:space="preserve">C07     </t>
  </si>
  <si>
    <t>R196A, 0</t>
  </si>
  <si>
    <t xml:space="preserve">C08     </t>
  </si>
  <si>
    <t xml:space="preserve">C09     </t>
  </si>
  <si>
    <t>R196A; 1000</t>
  </si>
  <si>
    <t>Empty, 1000</t>
  </si>
  <si>
    <t xml:space="preserve">D10     </t>
  </si>
  <si>
    <t xml:space="preserve">D11     </t>
  </si>
  <si>
    <t xml:space="preserve">D12     </t>
  </si>
  <si>
    <t xml:space="preserve">E10     </t>
  </si>
  <si>
    <t xml:space="preserve">E11     </t>
  </si>
  <si>
    <t xml:space="preserve">E12     </t>
  </si>
  <si>
    <t xml:space="preserve">F10     </t>
  </si>
  <si>
    <t xml:space="preserve">F11     </t>
  </si>
  <si>
    <t xml:space="preserve">F12     </t>
  </si>
  <si>
    <t xml:space="preserve">G10     </t>
  </si>
  <si>
    <t xml:space="preserve">G11     </t>
  </si>
  <si>
    <t xml:space="preserve">G12     </t>
  </si>
  <si>
    <t xml:space="preserve">H10     </t>
  </si>
  <si>
    <t xml:space="preserve">H11     </t>
  </si>
  <si>
    <t xml:space="preserve">H12     </t>
  </si>
  <si>
    <t>Measurement, firefly luciferase activity</t>
  </si>
  <si>
    <t>Measurement, renialla luciferase activity</t>
  </si>
  <si>
    <t>Well</t>
  </si>
  <si>
    <t>raw activity</t>
  </si>
  <si>
    <t>normalized activity</t>
  </si>
  <si>
    <t>Normalization 0 J/m2</t>
  </si>
  <si>
    <t>Normalization 1000J/m2</t>
  </si>
  <si>
    <t>activity (% average wt)</t>
  </si>
  <si>
    <t>relative luciferase activity (%)</t>
  </si>
  <si>
    <t>activity (% average wt) = average normalized activity</t>
  </si>
  <si>
    <t>normalized activity = measured firefly activity/renilla luciferase activity) divided by a normalization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\ _€_-;\-* #,##0.00\ _€_-;_-* &quot;-&quot;??\ _€_-;_-@_-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21">
    <xf numFmtId="0" fontId="0" fillId="0" borderId="0" xfId="0"/>
    <xf numFmtId="9" fontId="0" fillId="0" borderId="0" xfId="1" applyFont="1"/>
    <xf numFmtId="0" fontId="0" fillId="33" borderId="0" xfId="0" applyFill="1"/>
    <xf numFmtId="1" fontId="0" fillId="0" borderId="0" xfId="0" applyNumberFormat="1"/>
    <xf numFmtId="0" fontId="0" fillId="0" borderId="0" xfId="0" applyAlignment="1">
      <alignment horizontal="right"/>
    </xf>
    <xf numFmtId="0" fontId="0" fillId="34" borderId="0" xfId="0" applyFill="1"/>
    <xf numFmtId="0" fontId="0" fillId="33" borderId="0" xfId="0" applyFill="1" applyAlignment="1">
      <alignment horizontal="center" vertical="center"/>
    </xf>
    <xf numFmtId="0" fontId="0" fillId="33" borderId="0" xfId="0" applyFill="1" applyAlignment="1">
      <alignment horizontal="left" vertical="center"/>
    </xf>
    <xf numFmtId="0" fontId="0" fillId="33" borderId="0" xfId="0" applyFill="1" applyAlignment="1">
      <alignment horizontal="right" vertical="center"/>
    </xf>
    <xf numFmtId="0" fontId="0" fillId="33" borderId="0" xfId="0" applyFill="1" applyAlignment="1">
      <alignment horizontal="right"/>
    </xf>
    <xf numFmtId="1" fontId="0" fillId="33" borderId="0" xfId="0" applyNumberFormat="1" applyFill="1"/>
    <xf numFmtId="1" fontId="0" fillId="33" borderId="0" xfId="43" applyNumberFormat="1" applyFont="1" applyFill="1"/>
    <xf numFmtId="0" fontId="0" fillId="0" borderId="0" xfId="0" applyProtection="1">
      <protection locked="0"/>
    </xf>
    <xf numFmtId="9" fontId="0" fillId="0" borderId="0" xfId="0" applyNumberFormat="1"/>
    <xf numFmtId="0" fontId="0" fillId="0" borderId="0" xfId="0" applyAlignment="1" applyProtection="1">
      <alignment horizontal="right"/>
      <protection locked="0"/>
    </xf>
    <xf numFmtId="0" fontId="0" fillId="35" borderId="0" xfId="0" applyFill="1"/>
    <xf numFmtId="1" fontId="0" fillId="35" borderId="0" xfId="0" applyNumberFormat="1" applyFill="1"/>
    <xf numFmtId="9" fontId="0" fillId="35" borderId="0" xfId="1" applyFont="1" applyFill="1"/>
    <xf numFmtId="9" fontId="0" fillId="33" borderId="0" xfId="0" applyNumberFormat="1" applyFill="1"/>
    <xf numFmtId="1" fontId="0" fillId="0" borderId="0" xfId="0" applyNumberFormat="1" applyAlignment="1">
      <alignment horizontal="right"/>
    </xf>
    <xf numFmtId="0" fontId="0" fillId="34" borderId="0" xfId="0" applyFill="1" applyProtection="1">
      <protection locked="0"/>
    </xf>
  </cellXfs>
  <cellStyles count="44">
    <cellStyle name="20 % - Akzent1" xfId="20" builtinId="30" customBuiltin="1"/>
    <cellStyle name="20 % - Akzent2" xfId="24" builtinId="34" customBuiltin="1"/>
    <cellStyle name="20 % - Akzent3" xfId="28" builtinId="38" customBuiltin="1"/>
    <cellStyle name="20 % - Akzent4" xfId="32" builtinId="42" customBuiltin="1"/>
    <cellStyle name="20 % - Akzent5" xfId="36" builtinId="46" customBuiltin="1"/>
    <cellStyle name="20 % - Akzent6" xfId="40" builtinId="50" customBuiltin="1"/>
    <cellStyle name="40 % - Akzent1" xfId="21" builtinId="31" customBuiltin="1"/>
    <cellStyle name="40 % - Akzent2" xfId="25" builtinId="35" customBuiltin="1"/>
    <cellStyle name="40 % - Akzent3" xfId="29" builtinId="39" customBuiltin="1"/>
    <cellStyle name="40 % - Akzent4" xfId="33" builtinId="43" customBuiltin="1"/>
    <cellStyle name="40 % - Akzent5" xfId="37" builtinId="47" customBuiltin="1"/>
    <cellStyle name="40 % - Akzent6" xfId="41" builtinId="51" customBuiltin="1"/>
    <cellStyle name="60 % - Akzent1" xfId="22" builtinId="32" customBuiltin="1"/>
    <cellStyle name="60 % - Akzent2" xfId="26" builtinId="36" customBuiltin="1"/>
    <cellStyle name="60 % - Akzent3" xfId="30" builtinId="40" customBuiltin="1"/>
    <cellStyle name="60 % - Akzent4" xfId="34" builtinId="44" customBuiltin="1"/>
    <cellStyle name="60 % - Akzent5" xfId="38" builtinId="48" customBuiltin="1"/>
    <cellStyle name="60 % - Akzent6" xfId="42" builtinId="52" customBuiltin="1"/>
    <cellStyle name="Akzent1" xfId="19" builtinId="29" customBuiltin="1"/>
    <cellStyle name="Akzent2" xfId="23" builtinId="33" customBuiltin="1"/>
    <cellStyle name="Akzent3" xfId="27" builtinId="37" customBuiltin="1"/>
    <cellStyle name="Akzent4" xfId="31" builtinId="41" customBuiltin="1"/>
    <cellStyle name="Akzent5" xfId="35" builtinId="45" customBuiltin="1"/>
    <cellStyle name="Akzent6" xfId="39" builtinId="49" customBuiltin="1"/>
    <cellStyle name="Ausgabe" xfId="11" builtinId="21" customBuiltin="1"/>
    <cellStyle name="Berechnung" xfId="12" builtinId="22" customBuiltin="1"/>
    <cellStyle name="Dezimal" xfId="43" builtinId="3"/>
    <cellStyle name="Eingabe" xfId="10" builtinId="20" customBuiltin="1"/>
    <cellStyle name="Ergebnis" xfId="18" builtinId="25" customBuiltin="1"/>
    <cellStyle name="Erklärender Text" xfId="17" builtinId="53" customBuiltin="1"/>
    <cellStyle name="Gut" xfId="7" builtinId="26" customBuiltin="1"/>
    <cellStyle name="Hinweis" xfId="16" builtinId="10" customBuiltin="1"/>
    <cellStyle name="Neutral" xfId="9" builtinId="28" customBuiltin="1"/>
    <cellStyle name="Prozent" xfId="1" builtinId="5"/>
    <cellStyle name="Schlecht" xfId="8" builtinId="27" customBuiltin="1"/>
    <cellStyle name="Standard" xfId="0" builtinId="0"/>
    <cellStyle name="Titel" xfId="2" builtinId="15" customBuiltin="1"/>
    <cellStyle name="Überschrift 1" xfId="3" builtinId="16" customBuiltin="1"/>
    <cellStyle name="Überschrift 2" xfId="4" builtinId="17" customBuiltin="1"/>
    <cellStyle name="Überschrift 3" xfId="5" builtinId="18" customBuiltin="1"/>
    <cellStyle name="Überschrift 4" xfId="6" builtinId="19" customBuiltin="1"/>
    <cellStyle name="Verknüpfte Zelle" xfId="13" builtinId="24" customBuiltin="1"/>
    <cellStyle name="Warnender Text" xfId="15" builtinId="11" customBuiltin="1"/>
    <cellStyle name="Zelle überprüfen" xfId="14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46"/>
  <sheetViews>
    <sheetView tabSelected="1" workbookViewId="0">
      <selection activeCell="D42" sqref="D42"/>
    </sheetView>
  </sheetViews>
  <sheetFormatPr baseColWidth="10" defaultRowHeight="14" x14ac:dyDescent="0"/>
  <cols>
    <col min="3" max="3" width="19.5" customWidth="1"/>
    <col min="4" max="4" width="21.5" customWidth="1"/>
    <col min="5" max="5" width="12" customWidth="1"/>
    <col min="7" max="7" width="13.6640625" customWidth="1"/>
  </cols>
  <sheetData>
    <row r="2" spans="3:6">
      <c r="C2" t="s">
        <v>49</v>
      </c>
    </row>
    <row r="3" spans="3:6">
      <c r="C3" t="s">
        <v>6</v>
      </c>
      <c r="F3" t="s">
        <v>7</v>
      </c>
    </row>
    <row r="5" spans="3:6">
      <c r="D5" t="s">
        <v>15</v>
      </c>
      <c r="E5" t="s">
        <v>16</v>
      </c>
    </row>
    <row r="6" spans="3:6">
      <c r="C6" t="s">
        <v>0</v>
      </c>
      <c r="D6">
        <v>81940</v>
      </c>
      <c r="E6" s="1">
        <f t="shared" ref="E6:E16" si="0">(D6-6779)/(81940-6779)</f>
        <v>1</v>
      </c>
    </row>
    <row r="7" spans="3:6">
      <c r="C7" t="s">
        <v>8</v>
      </c>
      <c r="D7">
        <v>17467</v>
      </c>
      <c r="E7" s="1">
        <f t="shared" si="0"/>
        <v>0.14220140764492223</v>
      </c>
    </row>
    <row r="8" spans="3:6">
      <c r="C8" t="s">
        <v>9</v>
      </c>
      <c r="D8">
        <v>15467</v>
      </c>
      <c r="E8" s="1">
        <f t="shared" si="0"/>
        <v>0.11559186280118679</v>
      </c>
    </row>
    <row r="9" spans="3:6">
      <c r="C9" t="s">
        <v>10</v>
      </c>
      <c r="D9">
        <v>18498</v>
      </c>
      <c r="E9" s="1">
        <f t="shared" si="0"/>
        <v>0.15591862801186784</v>
      </c>
    </row>
    <row r="10" spans="3:6">
      <c r="C10" t="s">
        <v>11</v>
      </c>
      <c r="D10">
        <v>13262</v>
      </c>
      <c r="E10" s="1">
        <f t="shared" si="0"/>
        <v>8.6254839610968456E-2</v>
      </c>
    </row>
    <row r="11" spans="3:6">
      <c r="C11" t="s">
        <v>12</v>
      </c>
      <c r="D11">
        <v>14115</v>
      </c>
      <c r="E11" s="1">
        <f t="shared" si="0"/>
        <v>9.7603810486821624E-2</v>
      </c>
    </row>
    <row r="12" spans="3:6">
      <c r="C12" t="s">
        <v>13</v>
      </c>
      <c r="D12">
        <f>23989+1310</f>
        <v>25299</v>
      </c>
      <c r="E12" s="1">
        <f t="shared" si="0"/>
        <v>0.24640438525299024</v>
      </c>
    </row>
    <row r="13" spans="3:6">
      <c r="C13" t="s">
        <v>14</v>
      </c>
      <c r="D13">
        <v>22159</v>
      </c>
      <c r="E13" s="1">
        <f t="shared" si="0"/>
        <v>0.20462739984832559</v>
      </c>
    </row>
    <row r="14" spans="3:6">
      <c r="C14" t="s">
        <v>3</v>
      </c>
      <c r="D14">
        <v>70941</v>
      </c>
      <c r="E14" s="1">
        <f t="shared" si="0"/>
        <v>0.85366080813187695</v>
      </c>
    </row>
    <row r="15" spans="3:6">
      <c r="C15" t="s">
        <v>4</v>
      </c>
      <c r="D15">
        <v>17537</v>
      </c>
      <c r="E15" s="1">
        <f t="shared" si="0"/>
        <v>0.14313274171445298</v>
      </c>
    </row>
    <row r="16" spans="3:6">
      <c r="C16" t="s">
        <v>17</v>
      </c>
      <c r="D16">
        <v>6779</v>
      </c>
      <c r="E16" s="1">
        <f t="shared" si="0"/>
        <v>0</v>
      </c>
    </row>
    <row r="19" spans="3:9">
      <c r="C19" t="s">
        <v>50</v>
      </c>
    </row>
    <row r="20" spans="3:9">
      <c r="C20" t="s">
        <v>5</v>
      </c>
    </row>
    <row r="22" spans="3:9">
      <c r="D22" t="s">
        <v>31</v>
      </c>
      <c r="E22" t="s">
        <v>16</v>
      </c>
      <c r="I22" t="s">
        <v>32</v>
      </c>
    </row>
    <row r="24" spans="3:9">
      <c r="C24" s="5" t="s">
        <v>21</v>
      </c>
      <c r="D24" s="5">
        <v>21099</v>
      </c>
      <c r="E24" s="1">
        <f>D24/21099</f>
        <v>1</v>
      </c>
      <c r="G24" t="s">
        <v>34</v>
      </c>
    </row>
    <row r="25" spans="3:9">
      <c r="C25" s="5" t="s">
        <v>22</v>
      </c>
      <c r="D25" s="5">
        <v>85642</v>
      </c>
      <c r="E25" s="1">
        <f>D25/85642</f>
        <v>1</v>
      </c>
      <c r="G25" t="s">
        <v>35</v>
      </c>
    </row>
    <row r="26" spans="3:9">
      <c r="C26" s="5" t="s">
        <v>23</v>
      </c>
      <c r="D26" s="5">
        <v>2000</v>
      </c>
      <c r="E26" s="1">
        <f>D26/21099</f>
        <v>9.4791222332811981E-2</v>
      </c>
      <c r="G26" t="s">
        <v>36</v>
      </c>
    </row>
    <row r="27" spans="3:9">
      <c r="C27" s="5" t="s">
        <v>24</v>
      </c>
      <c r="D27" s="5">
        <v>6024</v>
      </c>
      <c r="E27" s="1">
        <f>D27/85642</f>
        <v>7.0339319492772237E-2</v>
      </c>
      <c r="G27" t="s">
        <v>37</v>
      </c>
    </row>
    <row r="28" spans="3:9">
      <c r="C28" s="5" t="s">
        <v>25</v>
      </c>
      <c r="D28" s="5">
        <v>3000</v>
      </c>
      <c r="E28" s="1">
        <f>D28/21099</f>
        <v>0.14218683349921798</v>
      </c>
      <c r="G28" t="s">
        <v>38</v>
      </c>
    </row>
    <row r="29" spans="3:9">
      <c r="C29" s="5" t="s">
        <v>26</v>
      </c>
      <c r="D29" s="5">
        <v>3600</v>
      </c>
      <c r="E29" s="1">
        <f>D29/85642</f>
        <v>4.2035449896079026E-2</v>
      </c>
      <c r="G29" t="s">
        <v>39</v>
      </c>
    </row>
    <row r="30" spans="3:9">
      <c r="C30" s="5" t="s">
        <v>27</v>
      </c>
      <c r="D30" s="5">
        <v>25694</v>
      </c>
      <c r="E30" s="1">
        <f>D30/21099</f>
        <v>1.2177828333096354</v>
      </c>
      <c r="G30" t="s">
        <v>40</v>
      </c>
    </row>
    <row r="31" spans="3:9">
      <c r="C31" s="5" t="s">
        <v>28</v>
      </c>
      <c r="D31" s="5">
        <v>34309</v>
      </c>
      <c r="E31" s="1">
        <f>D31/85642</f>
        <v>0.40060951402349315</v>
      </c>
      <c r="G31" t="s">
        <v>41</v>
      </c>
    </row>
    <row r="32" spans="3:9">
      <c r="C32" s="5" t="s">
        <v>29</v>
      </c>
      <c r="D32" s="5">
        <v>3700</v>
      </c>
      <c r="E32" s="1">
        <f>D32/21099</f>
        <v>0.17536376131570217</v>
      </c>
      <c r="G32" t="s">
        <v>42</v>
      </c>
    </row>
    <row r="33" spans="3:8">
      <c r="C33" s="5" t="s">
        <v>30</v>
      </c>
      <c r="D33" s="5">
        <v>8323</v>
      </c>
      <c r="E33" s="1">
        <f>D33/85642</f>
        <v>9.7183624856962705E-2</v>
      </c>
      <c r="G33" t="s">
        <v>43</v>
      </c>
    </row>
    <row r="36" spans="3:8">
      <c r="C36" s="2"/>
      <c r="D36" s="6" t="s">
        <v>33</v>
      </c>
      <c r="E36" s="7" t="s">
        <v>46</v>
      </c>
      <c r="F36" s="6"/>
      <c r="G36" s="2"/>
      <c r="H36" s="2"/>
    </row>
    <row r="37" spans="3:8">
      <c r="C37" s="2"/>
      <c r="D37" s="6" t="s">
        <v>44</v>
      </c>
      <c r="E37" s="6" t="s">
        <v>44</v>
      </c>
      <c r="F37" s="6" t="s">
        <v>45</v>
      </c>
      <c r="G37" s="8" t="s">
        <v>47</v>
      </c>
      <c r="H37" s="9" t="s">
        <v>48</v>
      </c>
    </row>
    <row r="38" spans="3:8">
      <c r="C38" s="2" t="s">
        <v>0</v>
      </c>
      <c r="D38" s="2">
        <v>100</v>
      </c>
      <c r="E38" s="2">
        <v>100</v>
      </c>
      <c r="F38" s="2">
        <v>100</v>
      </c>
      <c r="G38" s="10">
        <f>AVERAGE(D38:F38)</f>
        <v>100</v>
      </c>
      <c r="H38" s="10">
        <f>STDEV(D38:G38)</f>
        <v>0</v>
      </c>
    </row>
    <row r="39" spans="3:8">
      <c r="C39" s="2" t="s">
        <v>1</v>
      </c>
      <c r="D39" s="2">
        <v>25</v>
      </c>
      <c r="E39" s="2">
        <v>9</v>
      </c>
      <c r="F39" s="2">
        <v>7</v>
      </c>
      <c r="G39" s="11">
        <f t="shared" ref="G39:G42" si="1">AVERAGE(D39:F39)</f>
        <v>13.666666666666666</v>
      </c>
      <c r="H39" s="11">
        <f t="shared" ref="H39:H42" si="2">STDEV(D39:G39)</f>
        <v>8.0553639823963827</v>
      </c>
    </row>
    <row r="40" spans="3:8">
      <c r="C40" s="2" t="s">
        <v>2</v>
      </c>
      <c r="D40" s="2">
        <v>20</v>
      </c>
      <c r="E40" s="2">
        <v>14</v>
      </c>
      <c r="F40" s="2">
        <v>4</v>
      </c>
      <c r="G40" s="11">
        <f t="shared" si="1"/>
        <v>12.666666666666666</v>
      </c>
      <c r="H40" s="11">
        <f t="shared" si="2"/>
        <v>6.599663291074445</v>
      </c>
    </row>
    <row r="41" spans="3:8">
      <c r="C41" s="2" t="s">
        <v>3</v>
      </c>
      <c r="D41" s="2">
        <v>85</v>
      </c>
      <c r="E41" s="2">
        <v>122</v>
      </c>
      <c r="F41" s="2">
        <v>40</v>
      </c>
      <c r="G41" s="11">
        <f t="shared" si="1"/>
        <v>82.333333333333329</v>
      </c>
      <c r="H41" s="11">
        <f t="shared" si="2"/>
        <v>33.529423231278862</v>
      </c>
    </row>
    <row r="42" spans="3:8">
      <c r="C42" s="2" t="s">
        <v>4</v>
      </c>
      <c r="D42" s="2">
        <v>14</v>
      </c>
      <c r="E42" s="2">
        <v>18</v>
      </c>
      <c r="F42" s="2">
        <v>10</v>
      </c>
      <c r="G42" s="11">
        <f t="shared" si="1"/>
        <v>14</v>
      </c>
      <c r="H42" s="11">
        <f t="shared" si="2"/>
        <v>3.2659863237109041</v>
      </c>
    </row>
    <row r="46" spans="3:8">
      <c r="C46" t="s">
        <v>18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1"/>
  <sheetViews>
    <sheetView workbookViewId="0">
      <selection activeCell="E2" sqref="E2:E3"/>
    </sheetView>
  </sheetViews>
  <sheetFormatPr baseColWidth="10" defaultRowHeight="14" x14ac:dyDescent="0"/>
  <cols>
    <col min="5" max="5" width="10.83203125" style="3"/>
    <col min="8" max="8" width="15.5" customWidth="1"/>
    <col min="9" max="9" width="23" customWidth="1"/>
  </cols>
  <sheetData>
    <row r="2" spans="1:15">
      <c r="A2" s="12" t="s">
        <v>51</v>
      </c>
      <c r="B2" s="12" t="s">
        <v>52</v>
      </c>
      <c r="E2" s="3" t="s">
        <v>107</v>
      </c>
    </row>
    <row r="3" spans="1:15">
      <c r="A3" s="12" t="s">
        <v>53</v>
      </c>
      <c r="B3" s="12" t="s">
        <v>54</v>
      </c>
      <c r="E3" s="3" t="s">
        <v>106</v>
      </c>
      <c r="G3" s="3"/>
    </row>
    <row r="4" spans="1:15">
      <c r="A4" s="12" t="s">
        <v>55</v>
      </c>
      <c r="B4" s="12" t="s">
        <v>56</v>
      </c>
    </row>
    <row r="6" spans="1:15">
      <c r="A6" s="12" t="s">
        <v>97</v>
      </c>
    </row>
    <row r="7" spans="1:15">
      <c r="K7" s="4" t="s">
        <v>105</v>
      </c>
    </row>
    <row r="8" spans="1:15">
      <c r="A8" s="12" t="s">
        <v>99</v>
      </c>
      <c r="B8" s="14" t="s">
        <v>100</v>
      </c>
      <c r="E8" s="19" t="s">
        <v>101</v>
      </c>
      <c r="H8" s="19"/>
      <c r="I8" t="s">
        <v>104</v>
      </c>
      <c r="J8" s="4" t="s">
        <v>20</v>
      </c>
      <c r="K8" s="4" t="s">
        <v>19</v>
      </c>
      <c r="N8" s="13"/>
    </row>
    <row r="9" spans="1:15">
      <c r="A9" s="12" t="s">
        <v>82</v>
      </c>
      <c r="B9" s="12">
        <v>24319</v>
      </c>
      <c r="C9" t="s">
        <v>61</v>
      </c>
      <c r="E9" s="3">
        <f t="shared" ref="E9:E23" si="0">100*B9/B27</f>
        <v>24.790515606842138</v>
      </c>
      <c r="G9" s="15" t="s">
        <v>61</v>
      </c>
      <c r="H9" s="16">
        <f t="shared" ref="H9:H23" si="1">E9</f>
        <v>24.790515606842138</v>
      </c>
      <c r="I9" s="17">
        <f>H9/$O$9</f>
        <v>1.0225321455339389</v>
      </c>
      <c r="J9" s="17">
        <f>AVERAGE(I9:I11)</f>
        <v>1</v>
      </c>
      <c r="K9" s="17">
        <f>STDEV(I9:I11)</f>
        <v>0.15313570076804006</v>
      </c>
      <c r="L9" s="3"/>
      <c r="M9" t="s">
        <v>103</v>
      </c>
      <c r="O9" s="3">
        <f>AVERAGE(H9:H11)</f>
        <v>24.244240843789996</v>
      </c>
    </row>
    <row r="10" spans="1:15">
      <c r="A10" s="12" t="s">
        <v>83</v>
      </c>
      <c r="B10" s="12">
        <v>22461</v>
      </c>
      <c r="C10" t="s">
        <v>61</v>
      </c>
      <c r="E10" s="3">
        <f t="shared" si="0"/>
        <v>27.653497162133878</v>
      </c>
      <c r="G10" s="15" t="s">
        <v>61</v>
      </c>
      <c r="H10" s="16">
        <f t="shared" si="1"/>
        <v>27.653497162133878</v>
      </c>
      <c r="I10" s="17">
        <f t="shared" ref="I10:I23" si="2">H10/$O$9</f>
        <v>1.1406212857028741</v>
      </c>
      <c r="J10" s="16"/>
      <c r="K10" s="16"/>
      <c r="L10" s="3"/>
    </row>
    <row r="11" spans="1:15">
      <c r="A11" s="12" t="s">
        <v>84</v>
      </c>
      <c r="B11" s="12">
        <v>11553</v>
      </c>
      <c r="C11" t="s">
        <v>61</v>
      </c>
      <c r="E11" s="3">
        <f t="shared" si="0"/>
        <v>20.288709762393975</v>
      </c>
      <c r="G11" s="15" t="s">
        <v>61</v>
      </c>
      <c r="H11" s="16">
        <f t="shared" si="1"/>
        <v>20.288709762393975</v>
      </c>
      <c r="I11" s="17">
        <f t="shared" si="2"/>
        <v>0.83684656876318708</v>
      </c>
      <c r="J11" s="16"/>
      <c r="K11" s="16"/>
      <c r="L11" s="3"/>
    </row>
    <row r="12" spans="1:15">
      <c r="A12" s="12" t="s">
        <v>85</v>
      </c>
      <c r="B12" s="12">
        <v>2363</v>
      </c>
      <c r="C12" t="s">
        <v>81</v>
      </c>
      <c r="E12" s="3">
        <f t="shared" si="0"/>
        <v>2.9818539737021426</v>
      </c>
      <c r="G12" s="15" t="s">
        <v>81</v>
      </c>
      <c r="H12" s="16">
        <f t="shared" si="1"/>
        <v>2.9818539737021426</v>
      </c>
      <c r="I12" s="17">
        <f t="shared" si="2"/>
        <v>0.12299226001402824</v>
      </c>
      <c r="J12" s="17">
        <f>AVERAGE(I12:I14)</f>
        <v>0.1286252213438126</v>
      </c>
      <c r="K12" s="17">
        <f>STDEV(I12:I14)</f>
        <v>1.5516258002620183E-2</v>
      </c>
      <c r="L12" s="3"/>
    </row>
    <row r="13" spans="1:15">
      <c r="A13" s="12" t="s">
        <v>86</v>
      </c>
      <c r="B13" s="12">
        <v>2699</v>
      </c>
      <c r="C13" t="s">
        <v>81</v>
      </c>
      <c r="E13" s="3">
        <f t="shared" si="0"/>
        <v>3.5438085109176614</v>
      </c>
      <c r="G13" s="15" t="s">
        <v>81</v>
      </c>
      <c r="H13" s="16">
        <f t="shared" si="1"/>
        <v>3.5438085109176614</v>
      </c>
      <c r="I13" s="17">
        <f t="shared" si="2"/>
        <v>0.14617114776870338</v>
      </c>
      <c r="J13" s="16"/>
      <c r="K13" s="16"/>
      <c r="L13" s="3"/>
    </row>
    <row r="14" spans="1:15">
      <c r="A14" s="12" t="s">
        <v>87</v>
      </c>
      <c r="B14" s="12">
        <v>1814</v>
      </c>
      <c r="C14" t="s">
        <v>81</v>
      </c>
      <c r="E14" s="3">
        <f t="shared" si="0"/>
        <v>2.8296000499157672</v>
      </c>
      <c r="G14" s="15" t="s">
        <v>81</v>
      </c>
      <c r="H14" s="16">
        <f t="shared" si="1"/>
        <v>2.8296000499157672</v>
      </c>
      <c r="I14" s="17">
        <f t="shared" si="2"/>
        <v>0.11671225624870621</v>
      </c>
      <c r="J14" s="16"/>
      <c r="K14" s="16"/>
      <c r="L14" s="3"/>
    </row>
    <row r="15" spans="1:15">
      <c r="A15" s="12" t="s">
        <v>88</v>
      </c>
      <c r="B15" s="12">
        <v>3768</v>
      </c>
      <c r="C15" t="s">
        <v>68</v>
      </c>
      <c r="E15" s="3">
        <f t="shared" si="0"/>
        <v>3.0002866515909163</v>
      </c>
      <c r="G15" s="15" t="s">
        <v>68</v>
      </c>
      <c r="H15" s="16">
        <f t="shared" si="1"/>
        <v>3.0002866515909163</v>
      </c>
      <c r="I15" s="17">
        <f t="shared" si="2"/>
        <v>0.12375255100468201</v>
      </c>
      <c r="J15" s="17">
        <f>AVERAGE(I15:I17)</f>
        <v>0.11576417960527934</v>
      </c>
      <c r="K15" s="17">
        <f>STDEV(I15:I17)</f>
        <v>1.0790216030203092E-2</v>
      </c>
      <c r="L15" s="3"/>
    </row>
    <row r="16" spans="1:15">
      <c r="A16" s="12" t="s">
        <v>89</v>
      </c>
      <c r="B16" s="12">
        <v>2059</v>
      </c>
      <c r="C16" t="s">
        <v>68</v>
      </c>
      <c r="E16" s="3">
        <f t="shared" si="0"/>
        <v>2.9105353179819913</v>
      </c>
      <c r="G16" s="15" t="s">
        <v>68</v>
      </c>
      <c r="H16" s="16">
        <f t="shared" si="1"/>
        <v>2.9105353179819913</v>
      </c>
      <c r="I16" s="17">
        <f t="shared" si="2"/>
        <v>0.12005058589935209</v>
      </c>
      <c r="J16" s="16"/>
      <c r="K16" s="16"/>
      <c r="L16" s="3"/>
    </row>
    <row r="17" spans="1:12">
      <c r="A17" s="12" t="s">
        <v>90</v>
      </c>
      <c r="B17" s="12">
        <v>2343</v>
      </c>
      <c r="C17" t="s">
        <v>68</v>
      </c>
      <c r="E17" s="3">
        <f t="shared" si="0"/>
        <v>2.5090219847295545</v>
      </c>
      <c r="G17" s="15" t="s">
        <v>68</v>
      </c>
      <c r="H17" s="16">
        <f t="shared" si="1"/>
        <v>2.5090219847295545</v>
      </c>
      <c r="I17" s="17">
        <f t="shared" si="2"/>
        <v>0.10348940191180389</v>
      </c>
      <c r="J17" s="16"/>
      <c r="K17" s="16"/>
      <c r="L17" s="3"/>
    </row>
    <row r="18" spans="1:12">
      <c r="A18" s="12" t="s">
        <v>91</v>
      </c>
      <c r="B18" s="12">
        <v>9648</v>
      </c>
      <c r="C18" t="s">
        <v>74</v>
      </c>
      <c r="E18" s="3">
        <f t="shared" si="0"/>
        <v>14.710680795913699</v>
      </c>
      <c r="G18" s="15" t="s">
        <v>74</v>
      </c>
      <c r="H18" s="16">
        <f t="shared" si="1"/>
        <v>14.710680795913699</v>
      </c>
      <c r="I18" s="17">
        <f t="shared" si="2"/>
        <v>0.60677011463040897</v>
      </c>
      <c r="J18" s="17">
        <f>AVERAGE(I18:I20)</f>
        <v>0.47934375481815011</v>
      </c>
      <c r="K18" s="17">
        <f>STDEV(I18:I20)</f>
        <v>0.11822681527848324</v>
      </c>
      <c r="L18" s="3"/>
    </row>
    <row r="19" spans="1:12">
      <c r="A19" s="12" t="s">
        <v>92</v>
      </c>
      <c r="B19" s="12">
        <v>7381</v>
      </c>
      <c r="C19" t="s">
        <v>74</v>
      </c>
      <c r="E19" s="3">
        <f t="shared" si="0"/>
        <v>11.105092906040774</v>
      </c>
      <c r="G19" s="15" t="s">
        <v>74</v>
      </c>
      <c r="H19" s="16">
        <f t="shared" si="1"/>
        <v>11.105092906040774</v>
      </c>
      <c r="I19" s="17">
        <f t="shared" si="2"/>
        <v>0.45805075842930637</v>
      </c>
      <c r="J19" s="16"/>
      <c r="K19" s="16"/>
      <c r="L19" s="3"/>
    </row>
    <row r="20" spans="1:12">
      <c r="A20" s="12" t="s">
        <v>93</v>
      </c>
      <c r="B20" s="12">
        <v>7088</v>
      </c>
      <c r="C20" t="s">
        <v>74</v>
      </c>
      <c r="E20" s="3">
        <f t="shared" si="0"/>
        <v>9.0482026143790844</v>
      </c>
      <c r="G20" s="15" t="s">
        <v>74</v>
      </c>
      <c r="H20" s="16">
        <f t="shared" si="1"/>
        <v>9.0482026143790844</v>
      </c>
      <c r="I20" s="17">
        <f t="shared" si="2"/>
        <v>0.373210391394735</v>
      </c>
      <c r="J20" s="16"/>
      <c r="K20" s="16"/>
      <c r="L20" s="3"/>
    </row>
    <row r="21" spans="1:12">
      <c r="A21" s="12" t="s">
        <v>94</v>
      </c>
      <c r="B21" s="12">
        <v>10730</v>
      </c>
      <c r="C21" t="s">
        <v>80</v>
      </c>
      <c r="E21" s="3">
        <f t="shared" si="0"/>
        <v>17.248862668188469</v>
      </c>
      <c r="G21" s="15" t="s">
        <v>80</v>
      </c>
      <c r="H21" s="16">
        <f t="shared" si="1"/>
        <v>17.248862668188469</v>
      </c>
      <c r="I21" s="17">
        <f t="shared" si="2"/>
        <v>0.71146227177522259</v>
      </c>
      <c r="J21" s="17">
        <f>AVERAGE(I21:I23)</f>
        <v>0.68306579782682331</v>
      </c>
      <c r="K21" s="17">
        <f>STDEV(I21:I23)</f>
        <v>9.0616481633534293E-2</v>
      </c>
      <c r="L21" s="3"/>
    </row>
    <row r="22" spans="1:12">
      <c r="A22" s="12" t="s">
        <v>95</v>
      </c>
      <c r="B22" s="12">
        <v>14767</v>
      </c>
      <c r="C22" t="s">
        <v>80</v>
      </c>
      <c r="E22" s="3">
        <f t="shared" si="0"/>
        <v>18.330664481932498</v>
      </c>
      <c r="G22" s="15" t="s">
        <v>80</v>
      </c>
      <c r="H22" s="16">
        <f t="shared" si="1"/>
        <v>18.330664481932498</v>
      </c>
      <c r="I22" s="17">
        <f t="shared" si="2"/>
        <v>0.75608325292758249</v>
      </c>
      <c r="J22" s="16"/>
      <c r="K22" s="16"/>
      <c r="L22" s="3"/>
    </row>
    <row r="23" spans="1:12">
      <c r="A23" s="12" t="s">
        <v>96</v>
      </c>
      <c r="B23" s="12">
        <v>9503</v>
      </c>
      <c r="C23" t="s">
        <v>80</v>
      </c>
      <c r="E23" s="3">
        <f t="shared" si="0"/>
        <v>14.101707993886242</v>
      </c>
      <c r="G23" s="15" t="s">
        <v>80</v>
      </c>
      <c r="H23" s="16">
        <f t="shared" si="1"/>
        <v>14.101707993886242</v>
      </c>
      <c r="I23" s="17">
        <f t="shared" si="2"/>
        <v>0.58165186877766484</v>
      </c>
      <c r="J23" s="16"/>
      <c r="K23" s="16"/>
      <c r="L23" s="3"/>
    </row>
    <row r="25" spans="1:12">
      <c r="A25" s="12" t="s">
        <v>98</v>
      </c>
    </row>
    <row r="27" spans="1:12">
      <c r="A27" s="12" t="s">
        <v>82</v>
      </c>
      <c r="B27" s="12">
        <v>98098</v>
      </c>
      <c r="C27" t="s">
        <v>61</v>
      </c>
      <c r="E27"/>
    </row>
    <row r="28" spans="1:12">
      <c r="A28" s="12" t="s">
        <v>83</v>
      </c>
      <c r="B28" s="12">
        <v>81223</v>
      </c>
      <c r="C28" t="s">
        <v>61</v>
      </c>
      <c r="E28"/>
    </row>
    <row r="29" spans="1:12">
      <c r="A29" s="12" t="s">
        <v>84</v>
      </c>
      <c r="B29" s="12">
        <v>56943</v>
      </c>
      <c r="C29" t="s">
        <v>61</v>
      </c>
      <c r="E29"/>
    </row>
    <row r="30" spans="1:12">
      <c r="A30" s="12" t="s">
        <v>85</v>
      </c>
      <c r="B30" s="12">
        <v>79246</v>
      </c>
      <c r="C30" t="s">
        <v>81</v>
      </c>
      <c r="E30"/>
    </row>
    <row r="31" spans="1:12">
      <c r="A31" s="12" t="s">
        <v>86</v>
      </c>
      <c r="B31" s="12">
        <v>76161</v>
      </c>
      <c r="C31" t="s">
        <v>81</v>
      </c>
      <c r="E31"/>
    </row>
    <row r="32" spans="1:12">
      <c r="A32" s="12" t="s">
        <v>87</v>
      </c>
      <c r="B32" s="12">
        <v>64108</v>
      </c>
      <c r="C32" t="s">
        <v>81</v>
      </c>
      <c r="E32"/>
    </row>
    <row r="33" spans="1:5">
      <c r="A33" s="12" t="s">
        <v>88</v>
      </c>
      <c r="B33" s="12">
        <v>125588</v>
      </c>
      <c r="C33" t="s">
        <v>68</v>
      </c>
      <c r="E33"/>
    </row>
    <row r="34" spans="1:5">
      <c r="A34" s="12" t="s">
        <v>89</v>
      </c>
      <c r="B34" s="12">
        <v>70743</v>
      </c>
      <c r="C34" t="s">
        <v>68</v>
      </c>
      <c r="E34"/>
    </row>
    <row r="35" spans="1:5">
      <c r="A35" s="12" t="s">
        <v>90</v>
      </c>
      <c r="B35" s="12">
        <v>93383</v>
      </c>
      <c r="C35" t="s">
        <v>68</v>
      </c>
      <c r="E35"/>
    </row>
    <row r="36" spans="1:5">
      <c r="A36" s="12" t="s">
        <v>91</v>
      </c>
      <c r="B36" s="12">
        <v>65585</v>
      </c>
      <c r="C36" t="s">
        <v>74</v>
      </c>
      <c r="E36"/>
    </row>
    <row r="37" spans="1:5">
      <c r="A37" s="12" t="s">
        <v>92</v>
      </c>
      <c r="B37" s="12">
        <v>66465</v>
      </c>
      <c r="C37" t="s">
        <v>74</v>
      </c>
      <c r="E37"/>
    </row>
    <row r="38" spans="1:5">
      <c r="A38" s="12" t="s">
        <v>93</v>
      </c>
      <c r="B38" s="12">
        <v>78336</v>
      </c>
      <c r="C38" t="s">
        <v>74</v>
      </c>
      <c r="E38"/>
    </row>
    <row r="39" spans="1:5">
      <c r="A39" s="12" t="s">
        <v>94</v>
      </c>
      <c r="B39" s="12">
        <v>62207</v>
      </c>
      <c r="C39" t="s">
        <v>80</v>
      </c>
      <c r="E39"/>
    </row>
    <row r="40" spans="1:5">
      <c r="A40" s="12" t="s">
        <v>95</v>
      </c>
      <c r="B40" s="12">
        <v>80559</v>
      </c>
      <c r="C40" t="s">
        <v>80</v>
      </c>
      <c r="E40"/>
    </row>
    <row r="41" spans="1:5">
      <c r="A41" s="12" t="s">
        <v>96</v>
      </c>
      <c r="B41" s="12">
        <v>67389</v>
      </c>
      <c r="C41" t="s">
        <v>80</v>
      </c>
      <c r="E4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42"/>
  <sheetViews>
    <sheetView workbookViewId="0">
      <selection activeCell="J5" sqref="J5"/>
    </sheetView>
  </sheetViews>
  <sheetFormatPr baseColWidth="10" defaultRowHeight="14" x14ac:dyDescent="0"/>
  <cols>
    <col min="5" max="5" width="10.83203125" style="3"/>
  </cols>
  <sheetData>
    <row r="2" spans="1:15">
      <c r="A2" s="12" t="s">
        <v>51</v>
      </c>
      <c r="B2" s="12" t="s">
        <v>52</v>
      </c>
      <c r="E2" s="3" t="s">
        <v>107</v>
      </c>
    </row>
    <row r="3" spans="1:15">
      <c r="A3" s="12" t="s">
        <v>53</v>
      </c>
      <c r="B3" s="12" t="s">
        <v>54</v>
      </c>
      <c r="E3" s="3" t="s">
        <v>106</v>
      </c>
      <c r="G3" s="3"/>
    </row>
    <row r="4" spans="1:15">
      <c r="A4" s="12" t="s">
        <v>55</v>
      </c>
      <c r="B4" s="12" t="s">
        <v>56</v>
      </c>
    </row>
    <row r="6" spans="1:15">
      <c r="A6" s="12" t="s">
        <v>97</v>
      </c>
    </row>
    <row r="7" spans="1:15">
      <c r="K7" s="3"/>
    </row>
    <row r="8" spans="1:15">
      <c r="A8" s="12" t="s">
        <v>99</v>
      </c>
      <c r="B8" s="14" t="s">
        <v>100</v>
      </c>
      <c r="E8" s="19" t="s">
        <v>101</v>
      </c>
      <c r="N8" s="13"/>
    </row>
    <row r="9" spans="1:15">
      <c r="A9" s="12" t="s">
        <v>57</v>
      </c>
      <c r="B9" s="12">
        <v>103680</v>
      </c>
      <c r="C9" t="s">
        <v>58</v>
      </c>
      <c r="E9" s="3">
        <f t="shared" ref="E9:E23" si="0">100*B9/B28</f>
        <v>77.356970185334404</v>
      </c>
      <c r="G9" s="15" t="s">
        <v>58</v>
      </c>
      <c r="H9" s="16">
        <f>E9</f>
        <v>77.356970185334404</v>
      </c>
      <c r="I9" s="17">
        <f>H9/$O$9</f>
        <v>1.2901491091766748</v>
      </c>
      <c r="J9" s="17">
        <f>AVERAGE(I9:I11)</f>
        <v>1</v>
      </c>
      <c r="K9" s="17">
        <f>STDEV(I9:I11)</f>
        <v>0.27021353759597339</v>
      </c>
      <c r="L9" s="3"/>
      <c r="M9" t="s">
        <v>102</v>
      </c>
      <c r="O9" s="3">
        <f>AVERAGE(H9:H11)</f>
        <v>59.959712900705519</v>
      </c>
    </row>
    <row r="10" spans="1:15">
      <c r="A10" s="12" t="s">
        <v>59</v>
      </c>
      <c r="B10" s="12">
        <v>122268</v>
      </c>
      <c r="C10" t="s">
        <v>58</v>
      </c>
      <c r="E10" s="3">
        <f t="shared" si="0"/>
        <v>57.219606705291042</v>
      </c>
      <c r="G10" s="15" t="s">
        <v>58</v>
      </c>
      <c r="H10" s="16">
        <f t="shared" ref="H10:H23" si="1">E10</f>
        <v>57.219606705291042</v>
      </c>
      <c r="I10" s="17">
        <f t="shared" ref="I10:I23" si="2">H10/$O$9</f>
        <v>0.95430087865910651</v>
      </c>
      <c r="J10" s="16"/>
      <c r="K10" s="16"/>
      <c r="L10" s="3"/>
    </row>
    <row r="11" spans="1:15">
      <c r="A11" s="12" t="s">
        <v>60</v>
      </c>
      <c r="B11" s="12">
        <v>154132</v>
      </c>
      <c r="C11" t="s">
        <v>58</v>
      </c>
      <c r="E11" s="3">
        <f t="shared" si="0"/>
        <v>45.302561811491117</v>
      </c>
      <c r="G11" s="15" t="s">
        <v>58</v>
      </c>
      <c r="H11" s="16">
        <f t="shared" si="1"/>
        <v>45.302561811491117</v>
      </c>
      <c r="I11" s="17">
        <f t="shared" si="2"/>
        <v>0.75555001216421869</v>
      </c>
      <c r="J11" s="16"/>
      <c r="K11" s="16"/>
      <c r="L11" s="3"/>
    </row>
    <row r="12" spans="1:15">
      <c r="A12" s="12" t="s">
        <v>62</v>
      </c>
      <c r="B12" s="12">
        <v>113765</v>
      </c>
      <c r="C12" t="s">
        <v>63</v>
      </c>
      <c r="E12" s="3">
        <f t="shared" si="0"/>
        <v>84.529594460047846</v>
      </c>
      <c r="G12" s="15" t="s">
        <v>63</v>
      </c>
      <c r="H12" s="16">
        <f t="shared" si="1"/>
        <v>84.529594460047846</v>
      </c>
      <c r="I12" s="17">
        <f t="shared" si="2"/>
        <v>1.4097731688614077</v>
      </c>
      <c r="J12" s="17">
        <f>AVERAGE(I12:I14)</f>
        <v>1.3268382929482365</v>
      </c>
      <c r="K12" s="17">
        <f>STDEV(I12:I14)</f>
        <v>7.6067200291932507E-2</v>
      </c>
      <c r="L12" s="3"/>
    </row>
    <row r="13" spans="1:15">
      <c r="A13" s="12" t="s">
        <v>64</v>
      </c>
      <c r="B13" s="12">
        <v>135914</v>
      </c>
      <c r="C13" t="s">
        <v>63</v>
      </c>
      <c r="E13" s="3">
        <f t="shared" si="0"/>
        <v>78.572543487937835</v>
      </c>
      <c r="G13" s="15" t="s">
        <v>63</v>
      </c>
      <c r="H13" s="16">
        <f t="shared" si="1"/>
        <v>78.572543487937835</v>
      </c>
      <c r="I13" s="17">
        <f t="shared" si="2"/>
        <v>1.3104222766719302</v>
      </c>
      <c r="J13" s="16"/>
      <c r="K13" s="16"/>
      <c r="L13" s="3"/>
    </row>
    <row r="14" spans="1:15">
      <c r="A14" s="12" t="s">
        <v>66</v>
      </c>
      <c r="B14" s="12">
        <v>108588</v>
      </c>
      <c r="C14" t="s">
        <v>63</v>
      </c>
      <c r="E14" s="3">
        <f t="shared" si="0"/>
        <v>75.568391384529733</v>
      </c>
      <c r="G14" s="15" t="s">
        <v>63</v>
      </c>
      <c r="H14" s="16">
        <f t="shared" si="1"/>
        <v>75.568391384529733</v>
      </c>
      <c r="I14" s="17">
        <f t="shared" si="2"/>
        <v>1.2603194333113719</v>
      </c>
      <c r="J14" s="16"/>
      <c r="K14" s="16"/>
      <c r="L14" s="3"/>
    </row>
    <row r="15" spans="1:15">
      <c r="A15" s="12" t="s">
        <v>67</v>
      </c>
      <c r="B15" s="12">
        <v>65768</v>
      </c>
      <c r="C15" t="s">
        <v>65</v>
      </c>
      <c r="E15" s="3">
        <f t="shared" si="0"/>
        <v>83.545686665565725</v>
      </c>
      <c r="G15" s="15" t="s">
        <v>65</v>
      </c>
      <c r="H15" s="16">
        <f t="shared" si="1"/>
        <v>83.545686665565725</v>
      </c>
      <c r="I15" s="17">
        <f t="shared" si="2"/>
        <v>1.3933636874465869</v>
      </c>
      <c r="J15" s="17">
        <f>AVERAGE(I15:I17)</f>
        <v>1.061387096045485</v>
      </c>
      <c r="K15" s="17">
        <f>STDEV(I15:I17)</f>
        <v>0.35599896755049776</v>
      </c>
      <c r="L15" s="3"/>
    </row>
    <row r="16" spans="1:15">
      <c r="A16" s="12" t="s">
        <v>69</v>
      </c>
      <c r="B16" s="12">
        <v>119179</v>
      </c>
      <c r="C16" t="s">
        <v>65</v>
      </c>
      <c r="E16" s="3">
        <f t="shared" si="0"/>
        <v>41.099324776362344</v>
      </c>
      <c r="G16" s="15" t="s">
        <v>65</v>
      </c>
      <c r="H16" s="16">
        <f t="shared" si="1"/>
        <v>41.099324776362344</v>
      </c>
      <c r="I16" s="17">
        <f t="shared" si="2"/>
        <v>0.68544899213282839</v>
      </c>
      <c r="J16" s="16"/>
      <c r="K16" s="16"/>
      <c r="L16" s="3"/>
    </row>
    <row r="17" spans="1:19">
      <c r="A17" s="12" t="s">
        <v>70</v>
      </c>
      <c r="B17" s="12">
        <v>16076</v>
      </c>
      <c r="C17" t="s">
        <v>65</v>
      </c>
      <c r="E17" s="3">
        <f t="shared" si="0"/>
        <v>66.276385224274406</v>
      </c>
      <c r="G17" s="15" t="s">
        <v>65</v>
      </c>
      <c r="H17" s="16">
        <f t="shared" si="1"/>
        <v>66.276385224274406</v>
      </c>
      <c r="I17" s="17">
        <f t="shared" si="2"/>
        <v>1.1053486085570394</v>
      </c>
      <c r="J17" s="16"/>
      <c r="K17" s="16"/>
      <c r="L17" s="3"/>
    </row>
    <row r="18" spans="1:19">
      <c r="A18" s="12" t="s">
        <v>72</v>
      </c>
      <c r="B18" s="12">
        <v>158640</v>
      </c>
      <c r="C18" t="s">
        <v>71</v>
      </c>
      <c r="E18" s="3">
        <f t="shared" si="0"/>
        <v>81.314648323372325</v>
      </c>
      <c r="G18" s="15" t="s">
        <v>71</v>
      </c>
      <c r="H18" s="16">
        <f t="shared" si="1"/>
        <v>81.314648323372325</v>
      </c>
      <c r="I18" s="17">
        <f t="shared" si="2"/>
        <v>1.3561547310613546</v>
      </c>
      <c r="J18" s="17">
        <f>AVERAGE(I18:I20)</f>
        <v>1.0327249148762379</v>
      </c>
      <c r="K18" s="17">
        <f>STDEV(I18:I20)</f>
        <v>0.29898148468124713</v>
      </c>
      <c r="L18" s="3"/>
    </row>
    <row r="19" spans="1:19">
      <c r="A19" s="12" t="s">
        <v>73</v>
      </c>
      <c r="B19" s="12">
        <v>223441</v>
      </c>
      <c r="C19" t="s">
        <v>71</v>
      </c>
      <c r="E19" s="3">
        <f t="shared" si="0"/>
        <v>58.495470967066339</v>
      </c>
      <c r="G19" s="15" t="s">
        <v>71</v>
      </c>
      <c r="H19" s="16">
        <f t="shared" si="1"/>
        <v>58.495470967066339</v>
      </c>
      <c r="I19" s="17">
        <f t="shared" si="2"/>
        <v>0.97557957063496958</v>
      </c>
      <c r="J19" s="16"/>
      <c r="K19" s="16"/>
      <c r="L19" s="3"/>
    </row>
    <row r="20" spans="1:19">
      <c r="A20" s="12" t="s">
        <v>75</v>
      </c>
      <c r="B20" s="12">
        <v>178359</v>
      </c>
      <c r="C20" t="s">
        <v>71</v>
      </c>
      <c r="E20" s="3">
        <f t="shared" si="0"/>
        <v>45.955548913715631</v>
      </c>
      <c r="G20" s="15" t="s">
        <v>71</v>
      </c>
      <c r="H20" s="16">
        <f t="shared" si="1"/>
        <v>45.955548913715631</v>
      </c>
      <c r="I20" s="17">
        <f t="shared" si="2"/>
        <v>0.76644044293238922</v>
      </c>
      <c r="J20" s="16"/>
      <c r="K20" s="16"/>
      <c r="L20" s="3"/>
    </row>
    <row r="21" spans="1:19">
      <c r="A21" s="12" t="s">
        <v>76</v>
      </c>
      <c r="B21" s="12">
        <v>48152</v>
      </c>
      <c r="C21" t="s">
        <v>77</v>
      </c>
      <c r="E21" s="3">
        <f t="shared" si="0"/>
        <v>51.569511529028738</v>
      </c>
      <c r="G21" s="15" t="s">
        <v>77</v>
      </c>
      <c r="H21" s="16">
        <f t="shared" si="1"/>
        <v>51.569511529028738</v>
      </c>
      <c r="I21" s="17">
        <f t="shared" si="2"/>
        <v>0.86006935380809579</v>
      </c>
      <c r="J21" s="17">
        <f>AVERAGE(I21:I23)</f>
        <v>1.0677837176961695</v>
      </c>
      <c r="K21" s="17">
        <f>STDEV(I21:I23)</f>
        <v>0.18268812892166375</v>
      </c>
      <c r="L21" s="3"/>
    </row>
    <row r="22" spans="1:19">
      <c r="A22" s="12" t="s">
        <v>78</v>
      </c>
      <c r="B22" s="12">
        <v>33788</v>
      </c>
      <c r="C22" t="s">
        <v>77</v>
      </c>
      <c r="E22" s="3">
        <f t="shared" si="0"/>
        <v>68.340041665823918</v>
      </c>
      <c r="G22" s="15" t="s">
        <v>77</v>
      </c>
      <c r="H22" s="16">
        <f t="shared" si="1"/>
        <v>68.340041665823918</v>
      </c>
      <c r="I22" s="17">
        <f t="shared" si="2"/>
        <v>1.139765992192064</v>
      </c>
      <c r="J22" s="16"/>
      <c r="K22" s="16"/>
      <c r="L22" s="3"/>
    </row>
    <row r="23" spans="1:19">
      <c r="A23" s="12" t="s">
        <v>79</v>
      </c>
      <c r="B23" s="12">
        <v>83186</v>
      </c>
      <c r="C23" t="s">
        <v>77</v>
      </c>
      <c r="E23" s="3">
        <f t="shared" si="0"/>
        <v>72.162462264478293</v>
      </c>
      <c r="G23" s="15" t="s">
        <v>77</v>
      </c>
      <c r="H23" s="16">
        <f t="shared" si="1"/>
        <v>72.162462264478293</v>
      </c>
      <c r="I23" s="17">
        <f t="shared" si="2"/>
        <v>1.2035158070883489</v>
      </c>
      <c r="J23" s="16"/>
      <c r="K23" s="16"/>
      <c r="L23" s="3"/>
    </row>
    <row r="25" spans="1:19">
      <c r="A25" s="12" t="s">
        <v>98</v>
      </c>
    </row>
    <row r="27" spans="1:19">
      <c r="A27" s="12"/>
      <c r="B27" s="12"/>
      <c r="R27" s="13">
        <f>P27+S27</f>
        <v>0.24090980623435274</v>
      </c>
      <c r="S27" s="18">
        <v>0.24090980623435274</v>
      </c>
    </row>
    <row r="28" spans="1:19">
      <c r="A28" s="12" t="s">
        <v>57</v>
      </c>
      <c r="B28" s="12">
        <v>134028</v>
      </c>
      <c r="C28" t="s">
        <v>58</v>
      </c>
      <c r="R28" s="13">
        <f t="shared" ref="R28:R36" si="3">P28+S28</f>
        <v>5.520429529833188E-2</v>
      </c>
      <c r="S28" s="18">
        <v>5.520429529833188E-2</v>
      </c>
    </row>
    <row r="29" spans="1:19">
      <c r="A29" s="12" t="s">
        <v>59</v>
      </c>
      <c r="B29" s="12">
        <v>213682</v>
      </c>
      <c r="C29" t="s">
        <v>58</v>
      </c>
      <c r="R29" s="13">
        <f t="shared" si="3"/>
        <v>6.7817973319010322E-2</v>
      </c>
      <c r="S29" s="18">
        <v>6.7817973319010322E-2</v>
      </c>
    </row>
    <row r="30" spans="1:19">
      <c r="A30" s="12" t="s">
        <v>60</v>
      </c>
      <c r="B30" s="12">
        <v>340228</v>
      </c>
      <c r="C30" t="s">
        <v>58</v>
      </c>
      <c r="R30" s="13">
        <f t="shared" si="3"/>
        <v>1.1429424932695913E-3</v>
      </c>
      <c r="S30" s="18">
        <v>1.1429424932695913E-3</v>
      </c>
    </row>
    <row r="31" spans="1:19">
      <c r="A31" s="12" t="s">
        <v>62</v>
      </c>
      <c r="B31" s="12">
        <v>134586</v>
      </c>
      <c r="C31" t="s">
        <v>63</v>
      </c>
      <c r="R31" s="13">
        <f t="shared" si="3"/>
        <v>0.31739210054107209</v>
      </c>
      <c r="S31" s="18">
        <v>0.31739210054107209</v>
      </c>
    </row>
    <row r="32" spans="1:19">
      <c r="A32" s="12" t="s">
        <v>64</v>
      </c>
      <c r="B32" s="12">
        <v>172979</v>
      </c>
      <c r="C32" t="s">
        <v>63</v>
      </c>
      <c r="R32" s="13">
        <f t="shared" si="3"/>
        <v>3.8897936214521462E-3</v>
      </c>
      <c r="S32" s="18">
        <v>3.8897936214521462E-3</v>
      </c>
    </row>
    <row r="33" spans="1:19">
      <c r="A33" s="12" t="s">
        <v>66</v>
      </c>
      <c r="B33" s="12">
        <v>143695</v>
      </c>
      <c r="C33" t="s">
        <v>63</v>
      </c>
      <c r="E33"/>
      <c r="R33" s="13">
        <f t="shared" si="3"/>
        <v>0.17479150794652618</v>
      </c>
      <c r="S33" s="18">
        <v>0.17479150794652618</v>
      </c>
    </row>
    <row r="34" spans="1:19">
      <c r="A34" s="12" t="s">
        <v>67</v>
      </c>
      <c r="B34" s="12">
        <v>78721</v>
      </c>
      <c r="C34" t="s">
        <v>65</v>
      </c>
      <c r="E34"/>
      <c r="R34" s="13">
        <f t="shared" si="3"/>
        <v>4.2619898495784854E-2</v>
      </c>
      <c r="S34" s="18">
        <v>4.2619898495784854E-2</v>
      </c>
    </row>
    <row r="35" spans="1:19">
      <c r="A35" s="12" t="s">
        <v>69</v>
      </c>
      <c r="B35" s="12">
        <v>289978</v>
      </c>
      <c r="C35" t="s">
        <v>65</v>
      </c>
      <c r="E35"/>
      <c r="R35" s="13">
        <f t="shared" si="3"/>
        <v>0.16287622793214829</v>
      </c>
      <c r="S35" s="18">
        <v>0.16287622793214829</v>
      </c>
    </row>
    <row r="36" spans="1:19">
      <c r="A36" s="12" t="s">
        <v>70</v>
      </c>
      <c r="B36" s="12">
        <v>24256</v>
      </c>
      <c r="C36" t="s">
        <v>65</v>
      </c>
      <c r="E36"/>
      <c r="R36" s="13">
        <f t="shared" si="3"/>
        <v>3.2666576023123679E-2</v>
      </c>
      <c r="S36" s="18">
        <v>3.2666576023123679E-2</v>
      </c>
    </row>
    <row r="37" spans="1:19">
      <c r="A37" s="12" t="s">
        <v>72</v>
      </c>
      <c r="B37" s="12">
        <v>195094</v>
      </c>
      <c r="C37" t="s">
        <v>71</v>
      </c>
      <c r="E37" s="12"/>
    </row>
    <row r="38" spans="1:19">
      <c r="A38" s="12" t="s">
        <v>73</v>
      </c>
      <c r="B38" s="12">
        <v>381980</v>
      </c>
      <c r="C38" t="s">
        <v>71</v>
      </c>
      <c r="E38"/>
    </row>
    <row r="39" spans="1:19">
      <c r="A39" s="12" t="s">
        <v>75</v>
      </c>
      <c r="B39" s="20">
        <v>388112</v>
      </c>
      <c r="C39" t="s">
        <v>71</v>
      </c>
      <c r="E39"/>
    </row>
    <row r="40" spans="1:19">
      <c r="A40" s="12" t="s">
        <v>76</v>
      </c>
      <c r="B40" s="12">
        <v>93373</v>
      </c>
      <c r="C40" t="s">
        <v>77</v>
      </c>
      <c r="E40"/>
    </row>
    <row r="41" spans="1:19">
      <c r="A41" s="12" t="s">
        <v>78</v>
      </c>
      <c r="B41" s="12">
        <v>49441</v>
      </c>
      <c r="C41" t="s">
        <v>77</v>
      </c>
      <c r="E41"/>
    </row>
    <row r="42" spans="1:19">
      <c r="A42" s="12" t="s">
        <v>79</v>
      </c>
      <c r="B42" s="12">
        <v>115276</v>
      </c>
      <c r="C42" t="s">
        <v>77</v>
      </c>
      <c r="E4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4C (left panel)</vt:lpstr>
      <vt:lpstr>Figure 4D </vt:lpstr>
      <vt:lpstr>Figure 4E</vt:lpstr>
    </vt:vector>
  </TitlesOfParts>
  <Company>IGB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ud POTERSZMAN</dc:creator>
  <cp:lastModifiedBy>Jochen Kuper</cp:lastModifiedBy>
  <dcterms:created xsi:type="dcterms:W3CDTF">2013-07-11T14:20:51Z</dcterms:created>
  <dcterms:modified xsi:type="dcterms:W3CDTF">2014-08-12T13:07:55Z</dcterms:modified>
</cp:coreProperties>
</file>